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wprod-my.sharepoint.com/personal/jlhenden_wisc_edu/Documents/Desktop/Grad School/jb/Frontiers_Resubmissions/"/>
    </mc:Choice>
  </mc:AlternateContent>
  <xr:revisionPtr revIDLastSave="3" documentId="8_{BA256DFD-CDC6-4393-AC2C-F103F2A437BC}" xr6:coauthVersionLast="47" xr6:coauthVersionMax="47" xr10:uidLastSave="{2DE6CDBC-B8C6-49A4-A9C0-F3EE6277F6B1}"/>
  <bookViews>
    <workbookView minimized="1" xWindow="2910" yWindow="225" windowWidth="10440" windowHeight="14985" xr2:uid="{E545F0CE-7834-43B8-AFAF-4AFD2494B60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1" i="1" l="1"/>
  <c r="N21" i="1"/>
  <c r="O20" i="1"/>
  <c r="N20" i="1"/>
  <c r="O19" i="1"/>
  <c r="N19" i="1"/>
  <c r="O18" i="1"/>
  <c r="N18" i="1"/>
  <c r="O17" i="1"/>
  <c r="N17" i="1"/>
  <c r="O16" i="1"/>
  <c r="N16" i="1"/>
  <c r="O15" i="1"/>
  <c r="N15" i="1"/>
  <c r="O14" i="1"/>
  <c r="N14" i="1"/>
  <c r="O13" i="1"/>
  <c r="N13" i="1"/>
  <c r="O12" i="1"/>
  <c r="N12" i="1"/>
  <c r="O11" i="1"/>
  <c r="N11" i="1"/>
  <c r="O10" i="1"/>
  <c r="N10" i="1"/>
  <c r="O9" i="1"/>
  <c r="N9" i="1"/>
  <c r="O8" i="1"/>
  <c r="N8" i="1"/>
  <c r="O7" i="1"/>
  <c r="N7" i="1"/>
  <c r="O6" i="1"/>
  <c r="N6" i="1"/>
  <c r="O5" i="1"/>
  <c r="N5" i="1"/>
  <c r="O4" i="1"/>
  <c r="N4" i="1"/>
  <c r="O3" i="1"/>
  <c r="N3" i="1"/>
  <c r="O2" i="1"/>
  <c r="N2" i="1"/>
</calcChain>
</file>

<file path=xl/sharedStrings.xml><?xml version="1.0" encoding="utf-8"?>
<sst xmlns="http://schemas.openxmlformats.org/spreadsheetml/2006/main" count="44" uniqueCount="44">
  <si>
    <t>VID</t>
  </si>
  <si>
    <t>V01</t>
  </si>
  <si>
    <t>V02</t>
  </si>
  <si>
    <t>V03</t>
  </si>
  <si>
    <t>V04</t>
  </si>
  <si>
    <t>V05</t>
  </si>
  <si>
    <t>V06</t>
  </si>
  <si>
    <t>V07</t>
  </si>
  <si>
    <t>V08</t>
  </si>
  <si>
    <t>V09</t>
  </si>
  <si>
    <t>V10</t>
  </si>
  <si>
    <t>V11</t>
  </si>
  <si>
    <t>V12</t>
  </si>
  <si>
    <t>V13</t>
  </si>
  <si>
    <t>V14</t>
  </si>
  <si>
    <t>V15</t>
  </si>
  <si>
    <t>V16</t>
  </si>
  <si>
    <t>V17</t>
  </si>
  <si>
    <t>V18</t>
  </si>
  <si>
    <t>V19</t>
  </si>
  <si>
    <t>V20</t>
  </si>
  <si>
    <t>Cropland</t>
  </si>
  <si>
    <t>Woodland</t>
  </si>
  <si>
    <t>Non-Pasture Grassland</t>
  </si>
  <si>
    <t>Pasture</t>
  </si>
  <si>
    <t>Lat</t>
  </si>
  <si>
    <t>Long</t>
  </si>
  <si>
    <t>Area (ha)</t>
  </si>
  <si>
    <t>Transect (m)</t>
  </si>
  <si>
    <t>2017 Precip (mm)</t>
  </si>
  <si>
    <t xml:space="preserve">2017 Temp (°C) </t>
  </si>
  <si>
    <t>2018 Precip (mm)</t>
  </si>
  <si>
    <t>2018 Temp (°C)</t>
  </si>
  <si>
    <t xml:space="preserve">2017,2018 Precip (mm) </t>
  </si>
  <si>
    <t>2017,2018 Temp (°C)</t>
  </si>
  <si>
    <t>2017 EIQ</t>
  </si>
  <si>
    <t>2018 EIQ</t>
  </si>
  <si>
    <t>2017,2018 EIQ</t>
  </si>
  <si>
    <t xml:space="preserve">2017 leaf injury </t>
  </si>
  <si>
    <t xml:space="preserve">2018 leaf injury </t>
  </si>
  <si>
    <t xml:space="preserve">2017,2018 leaf injury </t>
  </si>
  <si>
    <r>
      <t>2017</t>
    </r>
    <r>
      <rPr>
        <b/>
        <i/>
        <sz val="12"/>
        <color theme="1"/>
        <rFont val="Times New Roman"/>
        <family val="1"/>
      </rPr>
      <t xml:space="preserve"> P. japonica</t>
    </r>
    <r>
      <rPr>
        <b/>
        <sz val="12"/>
        <color theme="1"/>
        <rFont val="Times New Roman"/>
        <family val="1"/>
      </rPr>
      <t xml:space="preserve"> </t>
    </r>
  </si>
  <si>
    <r>
      <t xml:space="preserve">2018 </t>
    </r>
    <r>
      <rPr>
        <b/>
        <i/>
        <sz val="12"/>
        <color theme="1"/>
        <rFont val="Times New Roman"/>
        <family val="1"/>
      </rPr>
      <t xml:space="preserve">P. japonica </t>
    </r>
  </si>
  <si>
    <r>
      <t xml:space="preserve">2017,2018 </t>
    </r>
    <r>
      <rPr>
        <b/>
        <i/>
        <sz val="12"/>
        <color theme="1"/>
        <rFont val="Times New Roman"/>
        <family val="1"/>
      </rPr>
      <t xml:space="preserve">P. japonica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B8B31-4A7C-4BBB-A4EA-FD35513AF952}">
  <dimension ref="A1:X21"/>
  <sheetViews>
    <sheetView tabSelected="1" workbookViewId="0">
      <selection activeCell="L32" sqref="L32"/>
    </sheetView>
  </sheetViews>
  <sheetFormatPr defaultRowHeight="15" x14ac:dyDescent="0.25"/>
  <cols>
    <col min="1" max="1" width="5.28515625" customWidth="1"/>
    <col min="2" max="2" width="6.28515625" customWidth="1"/>
    <col min="3" max="3" width="7" customWidth="1"/>
    <col min="4" max="4" width="10.85546875" customWidth="1"/>
    <col min="5" max="5" width="12.42578125" customWidth="1"/>
    <col min="6" max="6" width="9.28515625" customWidth="1"/>
    <col min="7" max="7" width="10.140625" customWidth="1"/>
    <col min="8" max="8" width="21.7109375" customWidth="1"/>
    <col min="9" max="9" width="7.42578125" customWidth="1"/>
    <col min="10" max="10" width="15.85546875" customWidth="1"/>
    <col min="11" max="11" width="13.5703125" customWidth="1"/>
    <col min="12" max="12" width="16.140625" customWidth="1"/>
    <col min="13" max="13" width="13.85546875" customWidth="1"/>
    <col min="14" max="14" width="20.5703125" customWidth="1"/>
    <col min="15" max="15" width="18.140625" customWidth="1"/>
    <col min="16" max="16" width="8.7109375" customWidth="1"/>
    <col min="17" max="17" width="8.42578125" customWidth="1"/>
    <col min="18" max="18" width="12.5703125" customWidth="1"/>
    <col min="19" max="19" width="14.7109375" customWidth="1"/>
    <col min="20" max="20" width="14.5703125" customWidth="1"/>
    <col min="21" max="21" width="19.85546875" customWidth="1"/>
    <col min="22" max="23" width="14.42578125" customWidth="1"/>
    <col min="24" max="24" width="19.42578125" customWidth="1"/>
  </cols>
  <sheetData>
    <row r="1" spans="1:24" ht="15.75" x14ac:dyDescent="0.25">
      <c r="A1" s="2" t="s">
        <v>0</v>
      </c>
      <c r="B1" s="2" t="s">
        <v>25</v>
      </c>
      <c r="C1" s="2" t="s">
        <v>26</v>
      </c>
      <c r="D1" s="2" t="s">
        <v>27</v>
      </c>
      <c r="E1" s="2" t="s">
        <v>28</v>
      </c>
      <c r="F1" s="2" t="s">
        <v>21</v>
      </c>
      <c r="G1" s="2" t="s">
        <v>22</v>
      </c>
      <c r="H1" s="2" t="s">
        <v>23</v>
      </c>
      <c r="I1" s="2" t="s">
        <v>24</v>
      </c>
      <c r="J1" s="2" t="s">
        <v>29</v>
      </c>
      <c r="K1" s="2" t="s">
        <v>30</v>
      </c>
      <c r="L1" s="2" t="s">
        <v>31</v>
      </c>
      <c r="M1" s="2" t="s">
        <v>32</v>
      </c>
      <c r="N1" s="2" t="s">
        <v>33</v>
      </c>
      <c r="O1" s="2" t="s">
        <v>34</v>
      </c>
      <c r="P1" s="2" t="s">
        <v>35</v>
      </c>
      <c r="Q1" s="2" t="s">
        <v>36</v>
      </c>
      <c r="R1" s="2" t="s">
        <v>37</v>
      </c>
      <c r="S1" s="2" t="s">
        <v>41</v>
      </c>
      <c r="T1" s="2" t="s">
        <v>42</v>
      </c>
      <c r="U1" s="2" t="s">
        <v>43</v>
      </c>
      <c r="V1" s="2" t="s">
        <v>38</v>
      </c>
      <c r="W1" s="2" t="s">
        <v>39</v>
      </c>
      <c r="X1" s="2" t="s">
        <v>40</v>
      </c>
    </row>
    <row r="2" spans="1:24" ht="15.75" x14ac:dyDescent="0.25">
      <c r="A2" s="1" t="s">
        <v>1</v>
      </c>
      <c r="B2" s="1">
        <v>43.111159000000001</v>
      </c>
      <c r="C2" s="1">
        <v>-89.903955999999994</v>
      </c>
      <c r="D2" s="3">
        <v>2.0234722779999998</v>
      </c>
      <c r="E2" s="1">
        <v>141</v>
      </c>
      <c r="F2" s="3">
        <v>4.7923400000000003</v>
      </c>
      <c r="G2" s="3">
        <v>75.000049000000004</v>
      </c>
      <c r="H2" s="3">
        <v>1.40733</v>
      </c>
      <c r="I2" s="3">
        <v>15.328200000000001</v>
      </c>
      <c r="J2" s="3">
        <v>4.1474590163934417</v>
      </c>
      <c r="K2" s="3">
        <v>19.737704918032776</v>
      </c>
      <c r="L2" s="3">
        <v>5.2942622950819658</v>
      </c>
      <c r="M2" s="3">
        <v>20.547540983606549</v>
      </c>
      <c r="N2" s="3">
        <f>(J2+L2)/2</f>
        <v>4.7208606557377042</v>
      </c>
      <c r="O2" s="3">
        <f>(K2+M2)/2</f>
        <v>20.142622950819664</v>
      </c>
      <c r="P2" s="1">
        <v>97.5</v>
      </c>
      <c r="Q2" s="1">
        <v>58.5</v>
      </c>
      <c r="R2" s="1">
        <v>78</v>
      </c>
      <c r="S2" s="1">
        <v>383</v>
      </c>
      <c r="T2" s="1">
        <v>110</v>
      </c>
      <c r="U2" s="1">
        <v>246.5</v>
      </c>
      <c r="V2" s="3">
        <v>0.22668498166666665</v>
      </c>
      <c r="W2" s="3">
        <v>0.13722222213333335</v>
      </c>
      <c r="X2" s="3">
        <v>0.18195360199999999</v>
      </c>
    </row>
    <row r="3" spans="1:24" ht="15.75" x14ac:dyDescent="0.25">
      <c r="A3" s="1" t="s">
        <v>2</v>
      </c>
      <c r="B3" s="1">
        <v>43.013888000000001</v>
      </c>
      <c r="C3" s="1">
        <v>-90.051871000000006</v>
      </c>
      <c r="D3" s="3">
        <v>0.60704168400000003</v>
      </c>
      <c r="E3" s="1">
        <v>41</v>
      </c>
      <c r="F3" s="3">
        <v>9.2525709999999997</v>
      </c>
      <c r="G3" s="3">
        <v>65.814605999999998</v>
      </c>
      <c r="H3" s="3">
        <v>0.48383100000000001</v>
      </c>
      <c r="I3" s="3">
        <v>20.316230000000001</v>
      </c>
      <c r="J3" s="3">
        <v>3.6446721311475412</v>
      </c>
      <c r="K3" s="3">
        <v>19.762295081967221</v>
      </c>
      <c r="L3" s="3">
        <v>5.2958196721311479</v>
      </c>
      <c r="M3" s="3">
        <v>20.477868852459007</v>
      </c>
      <c r="N3" s="3">
        <f t="shared" ref="N3:O21" si="0">(J3+L3)/2</f>
        <v>4.4702459016393448</v>
      </c>
      <c r="O3" s="3">
        <f t="shared" si="0"/>
        <v>20.120081967213114</v>
      </c>
      <c r="P3" s="1">
        <v>0</v>
      </c>
      <c r="Q3" s="1">
        <v>0</v>
      </c>
      <c r="R3" s="1">
        <v>0</v>
      </c>
      <c r="S3" s="1">
        <v>244</v>
      </c>
      <c r="T3" s="1">
        <v>66</v>
      </c>
      <c r="U3" s="1">
        <v>155</v>
      </c>
      <c r="V3" s="3">
        <v>0.28740014526666668</v>
      </c>
      <c r="W3" s="3">
        <v>0.15888888893333333</v>
      </c>
      <c r="X3" s="3">
        <v>0.22314451699999999</v>
      </c>
    </row>
    <row r="4" spans="1:24" ht="15.75" x14ac:dyDescent="0.25">
      <c r="A4" s="1" t="s">
        <v>3</v>
      </c>
      <c r="B4" s="1">
        <v>43.688786999999998</v>
      </c>
      <c r="C4" s="1">
        <v>-90.947029000000001</v>
      </c>
      <c r="D4" s="3">
        <v>2.0234722779999998</v>
      </c>
      <c r="E4" s="1">
        <v>60</v>
      </c>
      <c r="F4" s="3">
        <v>12.267229</v>
      </c>
      <c r="G4" s="3">
        <v>70.256428</v>
      </c>
      <c r="H4" s="3">
        <v>0.34512300000000001</v>
      </c>
      <c r="I4" s="3">
        <v>12.80118</v>
      </c>
      <c r="J4" s="3">
        <v>3.7683606557377041</v>
      </c>
      <c r="K4" s="3">
        <v>19.972950819672143</v>
      </c>
      <c r="L4" s="3">
        <v>6.866147540983607</v>
      </c>
      <c r="M4" s="3">
        <v>20.501639344262291</v>
      </c>
      <c r="N4" s="3">
        <f t="shared" si="0"/>
        <v>5.3172540983606558</v>
      </c>
      <c r="O4" s="3">
        <f t="shared" si="0"/>
        <v>20.237295081967218</v>
      </c>
      <c r="P4" s="1">
        <v>47.5</v>
      </c>
      <c r="Q4" s="1">
        <v>39.1</v>
      </c>
      <c r="R4" s="1">
        <v>43.1</v>
      </c>
      <c r="S4" s="1">
        <v>1</v>
      </c>
      <c r="T4" s="1">
        <v>19</v>
      </c>
      <c r="U4" s="1">
        <v>10</v>
      </c>
      <c r="V4" s="3">
        <v>7.4305555500000009E-2</v>
      </c>
      <c r="W4" s="3">
        <v>6.7222222200000015E-2</v>
      </c>
      <c r="X4" s="3">
        <v>7.0370370000000002E-2</v>
      </c>
    </row>
    <row r="5" spans="1:24" ht="15.75" x14ac:dyDescent="0.25">
      <c r="A5" s="1" t="s">
        <v>4</v>
      </c>
      <c r="B5" s="1">
        <v>43.950769000000001</v>
      </c>
      <c r="C5" s="1">
        <v>-89.253062</v>
      </c>
      <c r="D5" s="3">
        <v>0.40469445599999998</v>
      </c>
      <c r="E5" s="1">
        <v>43</v>
      </c>
      <c r="F5" s="3">
        <v>13.281034</v>
      </c>
      <c r="G5" s="3">
        <v>60.315286</v>
      </c>
      <c r="H5" s="3">
        <v>16.503740000000001</v>
      </c>
      <c r="I5" s="3">
        <v>2.3403909999999999</v>
      </c>
      <c r="J5" s="3">
        <v>3.3085245901639344</v>
      </c>
      <c r="K5" s="3">
        <v>19.314754098360655</v>
      </c>
      <c r="L5" s="3">
        <v>5.737377049180326</v>
      </c>
      <c r="M5" s="3">
        <v>20.142622950819664</v>
      </c>
      <c r="N5" s="3">
        <f t="shared" si="0"/>
        <v>4.52295081967213</v>
      </c>
      <c r="O5" s="3">
        <f t="shared" si="0"/>
        <v>19.728688524590162</v>
      </c>
      <c r="P5" s="1">
        <v>59.1</v>
      </c>
      <c r="Q5" s="1">
        <v>59.1</v>
      </c>
      <c r="R5" s="1">
        <v>59.1</v>
      </c>
      <c r="S5" s="1">
        <v>23</v>
      </c>
      <c r="T5" s="1">
        <v>51</v>
      </c>
      <c r="U5" s="1">
        <v>37</v>
      </c>
      <c r="V5" s="3">
        <v>7.0238095214285715E-2</v>
      </c>
      <c r="W5" s="3">
        <v>6.2222222266666669E-2</v>
      </c>
      <c r="X5" s="3">
        <v>6.6091953999999994E-2</v>
      </c>
    </row>
    <row r="6" spans="1:24" ht="15.75" x14ac:dyDescent="0.25">
      <c r="A6" s="1" t="s">
        <v>5</v>
      </c>
      <c r="B6" s="1">
        <v>43.612070000000003</v>
      </c>
      <c r="C6" s="1">
        <v>-90.544809000000001</v>
      </c>
      <c r="D6" s="3">
        <v>1.6187778230000001</v>
      </c>
      <c r="E6" s="1">
        <v>155</v>
      </c>
      <c r="F6" s="3">
        <v>15.667576</v>
      </c>
      <c r="G6" s="3">
        <v>64.273409999999998</v>
      </c>
      <c r="H6" s="3">
        <v>0.972109</v>
      </c>
      <c r="I6" s="3">
        <v>13.11567</v>
      </c>
      <c r="J6" s="3">
        <v>4.4409836065573769</v>
      </c>
      <c r="K6" s="3">
        <v>18.942622950819672</v>
      </c>
      <c r="L6" s="3">
        <v>6.0369672131147558</v>
      </c>
      <c r="M6" s="3">
        <v>19.728688524590165</v>
      </c>
      <c r="N6" s="3">
        <f t="shared" si="0"/>
        <v>5.2389754098360664</v>
      </c>
      <c r="O6" s="3">
        <f t="shared" si="0"/>
        <v>19.335655737704919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3">
        <v>2.7083333250000004E-2</v>
      </c>
      <c r="W6" s="3">
        <v>2.2222221333333333E-3</v>
      </c>
      <c r="X6" s="3">
        <v>1.3271605000000001E-2</v>
      </c>
    </row>
    <row r="7" spans="1:24" ht="15.75" x14ac:dyDescent="0.25">
      <c r="A7" s="1" t="s">
        <v>6</v>
      </c>
      <c r="B7" s="1">
        <v>43.717708999999999</v>
      </c>
      <c r="C7" s="1">
        <v>-90.876789000000002</v>
      </c>
      <c r="D7" s="3">
        <v>0.40469445599999998</v>
      </c>
      <c r="E7" s="1">
        <v>80</v>
      </c>
      <c r="F7" s="3">
        <v>20.704324</v>
      </c>
      <c r="G7" s="3">
        <v>60.488480000000003</v>
      </c>
      <c r="H7" s="3">
        <v>1.020688</v>
      </c>
      <c r="I7" s="3">
        <v>14.989269999999999</v>
      </c>
      <c r="J7" s="3">
        <v>3.9621311475409833</v>
      </c>
      <c r="K7" s="3">
        <v>19.732786885245897</v>
      </c>
      <c r="L7" s="3">
        <v>6.9431967213114767</v>
      </c>
      <c r="M7" s="3">
        <v>20.364754098360653</v>
      </c>
      <c r="N7" s="3">
        <f t="shared" si="0"/>
        <v>5.45266393442623</v>
      </c>
      <c r="O7" s="3">
        <f t="shared" si="0"/>
        <v>20.048770491803275</v>
      </c>
      <c r="P7" s="1">
        <v>0</v>
      </c>
      <c r="Q7" s="1">
        <v>0</v>
      </c>
      <c r="R7" s="1">
        <v>0</v>
      </c>
      <c r="S7" s="1">
        <v>1</v>
      </c>
      <c r="T7" s="1">
        <v>0</v>
      </c>
      <c r="U7" s="1">
        <v>0.5</v>
      </c>
      <c r="V7" s="3">
        <v>6.6666666583333326E-2</v>
      </c>
      <c r="W7" s="3">
        <v>8.6111111266666665E-2</v>
      </c>
      <c r="X7" s="3">
        <v>7.7469135999999994E-2</v>
      </c>
    </row>
    <row r="8" spans="1:24" ht="15.75" x14ac:dyDescent="0.25">
      <c r="A8" s="1" t="s">
        <v>7</v>
      </c>
      <c r="B8" s="1">
        <v>43.084856000000002</v>
      </c>
      <c r="C8" s="1">
        <v>-89.654585999999995</v>
      </c>
      <c r="D8" s="3">
        <v>1.0117361389999999</v>
      </c>
      <c r="E8" s="1">
        <v>78</v>
      </c>
      <c r="F8" s="3">
        <v>23.169951000000001</v>
      </c>
      <c r="G8" s="3">
        <v>60.051837999999996</v>
      </c>
      <c r="H8" s="3">
        <v>2.1968390000000002</v>
      </c>
      <c r="I8" s="3">
        <v>9.4773370000000003</v>
      </c>
      <c r="J8" s="3">
        <v>4.0693442622950835</v>
      </c>
      <c r="K8" s="3">
        <v>19.885245901639351</v>
      </c>
      <c r="L8" s="3">
        <v>7.3278688524590185</v>
      </c>
      <c r="M8" s="3">
        <v>20.626229508196722</v>
      </c>
      <c r="N8" s="3">
        <f t="shared" si="0"/>
        <v>5.698606557377051</v>
      </c>
      <c r="O8" s="3">
        <f t="shared" si="0"/>
        <v>20.255737704918037</v>
      </c>
      <c r="P8" s="1">
        <v>0</v>
      </c>
      <c r="Q8" s="1">
        <v>0</v>
      </c>
      <c r="R8" s="1">
        <v>0</v>
      </c>
      <c r="S8" s="1">
        <v>297</v>
      </c>
      <c r="T8" s="1">
        <v>479</v>
      </c>
      <c r="U8" s="1">
        <v>388</v>
      </c>
      <c r="V8" s="3">
        <v>0.30870370366666666</v>
      </c>
      <c r="W8" s="3">
        <v>0.44722222233333336</v>
      </c>
      <c r="X8" s="3">
        <v>0.37796296299999999</v>
      </c>
    </row>
    <row r="9" spans="1:24" ht="15.75" x14ac:dyDescent="0.25">
      <c r="A9" s="1" t="s">
        <v>8</v>
      </c>
      <c r="B9" s="1">
        <v>43.499670000000002</v>
      </c>
      <c r="C9" s="1">
        <v>-89.865538999999998</v>
      </c>
      <c r="D9" s="3">
        <v>1.6187778230000001</v>
      </c>
      <c r="E9" s="1">
        <v>68</v>
      </c>
      <c r="F9" s="3">
        <v>26.270171000000001</v>
      </c>
      <c r="G9" s="3">
        <v>53.212837999999998</v>
      </c>
      <c r="H9" s="3">
        <v>0.67462500000000003</v>
      </c>
      <c r="I9" s="3">
        <v>17.54289</v>
      </c>
      <c r="J9" s="3">
        <v>4.4257377049180313</v>
      </c>
      <c r="K9" s="3">
        <v>19.40901639344262</v>
      </c>
      <c r="L9" s="3">
        <v>5.6846721311475399</v>
      </c>
      <c r="M9" s="3">
        <v>20.302459016393435</v>
      </c>
      <c r="N9" s="3">
        <f t="shared" si="0"/>
        <v>5.0552049180327856</v>
      </c>
      <c r="O9" s="3">
        <f t="shared" si="0"/>
        <v>19.855737704918027</v>
      </c>
      <c r="P9" s="1">
        <v>98.95</v>
      </c>
      <c r="Q9" s="1">
        <v>87.75</v>
      </c>
      <c r="R9" s="1">
        <v>93.35</v>
      </c>
      <c r="S9" s="1">
        <v>340</v>
      </c>
      <c r="T9" s="1">
        <v>173</v>
      </c>
      <c r="U9" s="1">
        <v>256.5</v>
      </c>
      <c r="V9" s="3">
        <v>0.19611111106666668</v>
      </c>
      <c r="W9" s="3">
        <v>0.10833333319999999</v>
      </c>
      <c r="X9" s="3">
        <v>0.15222222199999999</v>
      </c>
    </row>
    <row r="10" spans="1:24" ht="15.75" x14ac:dyDescent="0.25">
      <c r="A10" s="1" t="s">
        <v>9</v>
      </c>
      <c r="B10" s="1">
        <v>43.023688999999997</v>
      </c>
      <c r="C10" s="1">
        <v>-89.645667000000003</v>
      </c>
      <c r="D10" s="3">
        <v>0.60704168400000003</v>
      </c>
      <c r="E10" s="1">
        <v>150</v>
      </c>
      <c r="F10" s="3">
        <v>35.677143999999998</v>
      </c>
      <c r="G10" s="3">
        <v>33.141587000000001</v>
      </c>
      <c r="H10" s="3">
        <v>5.8223029999999998</v>
      </c>
      <c r="I10" s="3">
        <v>21.626719999999999</v>
      </c>
      <c r="J10" s="3">
        <v>4.2060655737704904</v>
      </c>
      <c r="K10" s="3">
        <v>19.88360655737705</v>
      </c>
      <c r="L10" s="3">
        <v>7.8003278688524595</v>
      </c>
      <c r="M10" s="3">
        <v>20.64016393442623</v>
      </c>
      <c r="N10" s="3">
        <f t="shared" si="0"/>
        <v>6.0031967213114754</v>
      </c>
      <c r="O10" s="3">
        <f t="shared" si="0"/>
        <v>20.261885245901638</v>
      </c>
      <c r="P10" s="1">
        <v>1.2</v>
      </c>
      <c r="Q10" s="1">
        <v>0.6</v>
      </c>
      <c r="R10" s="1">
        <v>0.9</v>
      </c>
      <c r="S10" s="1">
        <v>519</v>
      </c>
      <c r="T10" s="1">
        <v>362</v>
      </c>
      <c r="U10" s="1">
        <v>440.5</v>
      </c>
      <c r="V10" s="3">
        <v>0.3136904762142857</v>
      </c>
      <c r="W10" s="3">
        <v>0.25888888899999996</v>
      </c>
      <c r="X10" s="3">
        <v>0.28534482799999999</v>
      </c>
    </row>
    <row r="11" spans="1:24" ht="15.75" x14ac:dyDescent="0.25">
      <c r="A11" s="1" t="s">
        <v>10</v>
      </c>
      <c r="B11" s="1">
        <v>43.972430000000003</v>
      </c>
      <c r="C11" s="1">
        <v>-91.226042000000007</v>
      </c>
      <c r="D11" s="3">
        <v>0.60704168400000003</v>
      </c>
      <c r="E11" s="1">
        <v>156</v>
      </c>
      <c r="F11" s="3">
        <v>35.691737000000003</v>
      </c>
      <c r="G11" s="3">
        <v>36.276139000000001</v>
      </c>
      <c r="H11" s="3">
        <v>0.611155</v>
      </c>
      <c r="I11" s="3">
        <v>28.25808</v>
      </c>
      <c r="J11" s="3">
        <v>3.53032786885246</v>
      </c>
      <c r="K11" s="3">
        <v>20.454098360655742</v>
      </c>
      <c r="L11" s="3">
        <v>3.9185245901639334</v>
      </c>
      <c r="M11" s="3">
        <v>20.965573770491787</v>
      </c>
      <c r="N11" s="3">
        <f t="shared" si="0"/>
        <v>3.7244262295081967</v>
      </c>
      <c r="O11" s="3">
        <f t="shared" si="0"/>
        <v>20.709836065573764</v>
      </c>
      <c r="P11" s="1">
        <v>78</v>
      </c>
      <c r="Q11" s="1">
        <v>78</v>
      </c>
      <c r="R11" s="1">
        <v>78</v>
      </c>
      <c r="S11" s="1">
        <v>314</v>
      </c>
      <c r="T11" s="1">
        <v>186</v>
      </c>
      <c r="U11" s="1">
        <v>250</v>
      </c>
      <c r="V11" s="3">
        <v>0.14551282046153846</v>
      </c>
      <c r="W11" s="3">
        <v>0.12000000000000002</v>
      </c>
      <c r="X11" s="3">
        <v>0.131845238</v>
      </c>
    </row>
    <row r="12" spans="1:24" ht="15.75" x14ac:dyDescent="0.25">
      <c r="A12" s="1" t="s">
        <v>11</v>
      </c>
      <c r="B12" s="1">
        <v>42.930709999999998</v>
      </c>
      <c r="C12" s="1">
        <v>-88.930223999999995</v>
      </c>
      <c r="D12" s="3">
        <v>0.60704168400000003</v>
      </c>
      <c r="E12" s="1">
        <v>106</v>
      </c>
      <c r="F12" s="3">
        <v>42.150179000000001</v>
      </c>
      <c r="G12" s="3">
        <v>27.836931</v>
      </c>
      <c r="H12" s="3">
        <v>13.72641</v>
      </c>
      <c r="I12" s="3">
        <v>12.32963</v>
      </c>
      <c r="J12" s="3">
        <v>4.2467213114754108</v>
      </c>
      <c r="K12" s="3">
        <v>20.078688524590174</v>
      </c>
      <c r="L12" s="3">
        <v>5.3599180327868838</v>
      </c>
      <c r="M12" s="3">
        <v>20.874590163934432</v>
      </c>
      <c r="N12" s="3">
        <f t="shared" si="0"/>
        <v>4.8033196721311473</v>
      </c>
      <c r="O12" s="3">
        <f t="shared" si="0"/>
        <v>20.476639344262303</v>
      </c>
      <c r="P12" s="1">
        <v>48.75</v>
      </c>
      <c r="Q12" s="1">
        <v>19.5</v>
      </c>
      <c r="R12" s="1">
        <v>34.125</v>
      </c>
      <c r="S12" s="1">
        <v>491</v>
      </c>
      <c r="T12" s="1">
        <v>378</v>
      </c>
      <c r="U12" s="1">
        <v>434.5</v>
      </c>
      <c r="V12" s="3">
        <v>0.23666666666666669</v>
      </c>
      <c r="W12" s="3">
        <v>0.16277777773333332</v>
      </c>
      <c r="X12" s="3">
        <v>0.199722222</v>
      </c>
    </row>
    <row r="13" spans="1:24" ht="15.75" x14ac:dyDescent="0.25">
      <c r="A13" s="1" t="s">
        <v>12</v>
      </c>
      <c r="B13" s="1">
        <v>43.467224999999999</v>
      </c>
      <c r="C13" s="1">
        <v>-89.146677999999994</v>
      </c>
      <c r="D13" s="3">
        <v>0.40469445599999998</v>
      </c>
      <c r="E13" s="1">
        <v>46</v>
      </c>
      <c r="F13" s="3">
        <v>49.295831</v>
      </c>
      <c r="G13" s="3">
        <v>32.389887000000002</v>
      </c>
      <c r="H13" s="3">
        <v>11.094200000000001</v>
      </c>
      <c r="I13" s="3">
        <v>4.1590309999999997</v>
      </c>
      <c r="J13" s="3">
        <v>3.4034426229508199</v>
      </c>
      <c r="K13" s="3">
        <v>19.581967213114758</v>
      </c>
      <c r="L13" s="3">
        <v>5.3386885245901636</v>
      </c>
      <c r="M13" s="3">
        <v>20.388524590163932</v>
      </c>
      <c r="N13" s="3">
        <f t="shared" si="0"/>
        <v>4.3710655737704922</v>
      </c>
      <c r="O13" s="3">
        <f t="shared" si="0"/>
        <v>19.985245901639345</v>
      </c>
      <c r="P13" s="1">
        <v>73.5</v>
      </c>
      <c r="Q13" s="1">
        <v>73.5</v>
      </c>
      <c r="R13" s="1">
        <v>73.5</v>
      </c>
      <c r="S13" s="1">
        <v>301</v>
      </c>
      <c r="T13" s="1">
        <v>270</v>
      </c>
      <c r="U13" s="1">
        <v>285.5</v>
      </c>
      <c r="V13" s="3">
        <v>0.20611111093333331</v>
      </c>
      <c r="W13" s="3">
        <v>0.16388888886666667</v>
      </c>
      <c r="X13" s="3">
        <v>0.185</v>
      </c>
    </row>
    <row r="14" spans="1:24" ht="15.75" x14ac:dyDescent="0.25">
      <c r="A14" s="1" t="s">
        <v>13</v>
      </c>
      <c r="B14" s="1">
        <v>43.867936999999998</v>
      </c>
      <c r="C14" s="1">
        <v>-88.903559999999999</v>
      </c>
      <c r="D14" s="3">
        <v>1.0522055850000001</v>
      </c>
      <c r="E14" s="1">
        <v>70</v>
      </c>
      <c r="F14" s="3">
        <v>51.347835000000003</v>
      </c>
      <c r="G14" s="3">
        <v>15.271125</v>
      </c>
      <c r="H14" s="3">
        <v>21.060510000000001</v>
      </c>
      <c r="I14" s="3">
        <v>11.3452</v>
      </c>
      <c r="J14" s="3">
        <v>3.7118032786885227</v>
      </c>
      <c r="K14" s="3">
        <v>19.196721311475407</v>
      </c>
      <c r="L14" s="3">
        <v>4.7225409836065557</v>
      </c>
      <c r="M14" s="3">
        <v>20.111475409836064</v>
      </c>
      <c r="N14" s="3">
        <f t="shared" si="0"/>
        <v>4.2171721311475387</v>
      </c>
      <c r="O14" s="3">
        <f t="shared" si="0"/>
        <v>19.654098360655738</v>
      </c>
      <c r="P14" s="1">
        <v>16.7</v>
      </c>
      <c r="Q14" s="1">
        <v>0.5</v>
      </c>
      <c r="R14" s="1">
        <v>8.6</v>
      </c>
      <c r="S14" s="1">
        <v>837</v>
      </c>
      <c r="T14" s="1">
        <v>861</v>
      </c>
      <c r="U14" s="1">
        <v>849</v>
      </c>
      <c r="V14" s="3">
        <v>0.38942912846666666</v>
      </c>
      <c r="W14" s="3">
        <v>0.36208812253333339</v>
      </c>
      <c r="X14" s="3">
        <v>0.37575862599999998</v>
      </c>
    </row>
    <row r="15" spans="1:24" ht="15.75" x14ac:dyDescent="0.25">
      <c r="A15" s="1" t="s">
        <v>14</v>
      </c>
      <c r="B15" s="1">
        <v>43.427581000000004</v>
      </c>
      <c r="C15" s="1">
        <v>-89.392263</v>
      </c>
      <c r="D15" s="3">
        <v>2.4281667339999999</v>
      </c>
      <c r="E15" s="1">
        <v>119</v>
      </c>
      <c r="F15" s="3">
        <v>56.780673999999998</v>
      </c>
      <c r="G15" s="3">
        <v>15.370157000000001</v>
      </c>
      <c r="H15" s="3">
        <v>6.5535300000000003</v>
      </c>
      <c r="I15" s="3">
        <v>15.47312</v>
      </c>
      <c r="J15" s="3">
        <v>3.6568852459016399</v>
      </c>
      <c r="K15" s="3">
        <v>19.736065573770496</v>
      </c>
      <c r="L15" s="3">
        <v>5.363442622950819</v>
      </c>
      <c r="M15" s="3">
        <v>20.59180327868852</v>
      </c>
      <c r="N15" s="3">
        <f t="shared" si="0"/>
        <v>4.5101639344262292</v>
      </c>
      <c r="O15" s="3">
        <f t="shared" si="0"/>
        <v>20.16393442622951</v>
      </c>
      <c r="P15" s="1">
        <v>6.5</v>
      </c>
      <c r="Q15" s="1">
        <v>5.7</v>
      </c>
      <c r="R15" s="1">
        <v>6.1</v>
      </c>
      <c r="S15" s="1">
        <v>1058</v>
      </c>
      <c r="T15" s="1">
        <v>667</v>
      </c>
      <c r="U15" s="1">
        <v>862.5</v>
      </c>
      <c r="V15" s="3">
        <v>0.24687500000000007</v>
      </c>
      <c r="W15" s="3">
        <v>0.28576388887500004</v>
      </c>
      <c r="X15" s="3">
        <v>0.274910394</v>
      </c>
    </row>
    <row r="16" spans="1:24" ht="15.75" x14ac:dyDescent="0.25">
      <c r="A16" s="1" t="s">
        <v>15</v>
      </c>
      <c r="B16" s="1">
        <v>42.910353999999998</v>
      </c>
      <c r="C16" s="1">
        <v>-89.332319999999996</v>
      </c>
      <c r="D16" s="3">
        <v>2.6305139620000002</v>
      </c>
      <c r="E16" s="1">
        <v>101</v>
      </c>
      <c r="F16" s="3">
        <v>59.030265999999997</v>
      </c>
      <c r="G16" s="3">
        <v>13.969533999999999</v>
      </c>
      <c r="H16" s="3">
        <v>1.97346</v>
      </c>
      <c r="I16" s="3">
        <v>18.158480000000001</v>
      </c>
      <c r="J16" s="3">
        <v>4.6275409836065586</v>
      </c>
      <c r="K16" s="3">
        <v>19.913934426229513</v>
      </c>
      <c r="L16" s="3">
        <v>6.0151639344262291</v>
      </c>
      <c r="M16" s="3">
        <v>20.699180327868845</v>
      </c>
      <c r="N16" s="3">
        <f t="shared" si="0"/>
        <v>5.3213524590163939</v>
      </c>
      <c r="O16" s="3">
        <f t="shared" si="0"/>
        <v>20.306557377049181</v>
      </c>
      <c r="P16" s="1">
        <v>39</v>
      </c>
      <c r="Q16" s="1">
        <v>39</v>
      </c>
      <c r="R16" s="1">
        <v>39</v>
      </c>
      <c r="S16" s="1">
        <v>87</v>
      </c>
      <c r="T16" s="1">
        <v>270</v>
      </c>
      <c r="U16" s="1">
        <v>178.5</v>
      </c>
      <c r="V16" s="3">
        <v>0.12083333341666667</v>
      </c>
      <c r="W16" s="3">
        <v>6.8333333266666657E-2</v>
      </c>
      <c r="X16" s="3">
        <v>9.1666666999999993E-2</v>
      </c>
    </row>
    <row r="17" spans="1:24" ht="15.75" x14ac:dyDescent="0.25">
      <c r="A17" s="1" t="s">
        <v>16</v>
      </c>
      <c r="B17" s="1">
        <v>42.753366</v>
      </c>
      <c r="C17" s="1">
        <v>-89.621572</v>
      </c>
      <c r="D17" s="3">
        <v>0.60704168400000003</v>
      </c>
      <c r="E17" s="1">
        <v>73</v>
      </c>
      <c r="F17" s="3">
        <v>66.988045</v>
      </c>
      <c r="G17" s="3">
        <v>7.6905109999999999</v>
      </c>
      <c r="H17" s="3">
        <v>3.964432</v>
      </c>
      <c r="I17" s="3">
        <v>17.890180000000001</v>
      </c>
      <c r="J17" s="3">
        <v>4.0352459016393434</v>
      </c>
      <c r="K17" s="3">
        <v>19.999180327868856</v>
      </c>
      <c r="L17" s="3">
        <v>6.0558196721311477</v>
      </c>
      <c r="M17" s="3">
        <v>20.809836065573769</v>
      </c>
      <c r="N17" s="3">
        <f t="shared" si="0"/>
        <v>5.0455327868852455</v>
      </c>
      <c r="O17" s="3">
        <f t="shared" si="0"/>
        <v>20.404508196721313</v>
      </c>
      <c r="P17" s="1">
        <v>0</v>
      </c>
      <c r="Q17" s="1">
        <v>0</v>
      </c>
      <c r="R17" s="1">
        <v>0</v>
      </c>
      <c r="S17" s="1">
        <v>937</v>
      </c>
      <c r="T17" s="1">
        <v>1002</v>
      </c>
      <c r="U17" s="1">
        <v>969.5</v>
      </c>
      <c r="V17" s="3">
        <v>0.38999999993333334</v>
      </c>
      <c r="W17" s="3">
        <v>0.63666666660000004</v>
      </c>
      <c r="X17" s="3">
        <v>0.51333333299999995</v>
      </c>
    </row>
    <row r="18" spans="1:24" ht="15.75" x14ac:dyDescent="0.25">
      <c r="A18" s="1" t="s">
        <v>17</v>
      </c>
      <c r="B18" s="1">
        <v>43.361131999999998</v>
      </c>
      <c r="C18" s="1">
        <v>-88.755257999999998</v>
      </c>
      <c r="D18" s="3">
        <v>1.214083367</v>
      </c>
      <c r="E18" s="1">
        <v>68</v>
      </c>
      <c r="F18" s="3">
        <v>68.667146000000002</v>
      </c>
      <c r="G18" s="3">
        <v>4.2587849999999996</v>
      </c>
      <c r="H18" s="3">
        <v>12.16639</v>
      </c>
      <c r="I18" s="3">
        <v>10.347720000000001</v>
      </c>
      <c r="J18" s="3">
        <v>3.7140983606557381</v>
      </c>
      <c r="K18" s="3">
        <v>19.344262295081972</v>
      </c>
      <c r="L18" s="3">
        <v>4.5840163934426235</v>
      </c>
      <c r="M18" s="3">
        <v>20.051639344262288</v>
      </c>
      <c r="N18" s="3">
        <f t="shared" si="0"/>
        <v>4.1490573770491803</v>
      </c>
      <c r="O18" s="3">
        <f t="shared" si="0"/>
        <v>19.69795081967213</v>
      </c>
      <c r="P18" s="1">
        <v>253.5</v>
      </c>
      <c r="Q18" s="1">
        <v>22.1</v>
      </c>
      <c r="R18" s="1">
        <v>137.80000000000001</v>
      </c>
      <c r="S18" s="1">
        <v>63</v>
      </c>
      <c r="T18" s="1">
        <v>143</v>
      </c>
      <c r="U18" s="1">
        <v>103</v>
      </c>
      <c r="V18" s="3">
        <v>7.152777783333332E-2</v>
      </c>
      <c r="W18" s="3">
        <v>6.7777777600000005E-2</v>
      </c>
      <c r="X18" s="3">
        <v>6.9444443999999994E-2</v>
      </c>
    </row>
    <row r="19" spans="1:24" ht="15.75" x14ac:dyDescent="0.25">
      <c r="A19" s="1" t="s">
        <v>18</v>
      </c>
      <c r="B19" s="1">
        <v>43.598618000000002</v>
      </c>
      <c r="C19" s="1">
        <v>-90.923114999999996</v>
      </c>
      <c r="D19" s="3">
        <v>3.237555645</v>
      </c>
      <c r="E19" s="1">
        <v>55</v>
      </c>
      <c r="F19" s="3">
        <v>71.499574999999993</v>
      </c>
      <c r="G19" s="3">
        <v>6.2569939999999997</v>
      </c>
      <c r="H19" s="3">
        <v>0.165904</v>
      </c>
      <c r="I19" s="3">
        <v>14.904059999999999</v>
      </c>
      <c r="J19" s="3">
        <v>3.9420491803278699</v>
      </c>
      <c r="K19" s="3">
        <v>19.186885245901632</v>
      </c>
      <c r="L19" s="3">
        <v>6.1291803278688528</v>
      </c>
      <c r="M19" s="3">
        <v>19.83688524590163</v>
      </c>
      <c r="N19" s="3">
        <f t="shared" si="0"/>
        <v>5.0356147540983613</v>
      </c>
      <c r="O19" s="3">
        <f t="shared" si="0"/>
        <v>19.511885245901631</v>
      </c>
      <c r="P19" s="1">
        <v>39.1</v>
      </c>
      <c r="Q19" s="1">
        <v>39.1</v>
      </c>
      <c r="R19" s="1">
        <v>39.1</v>
      </c>
      <c r="S19" s="1">
        <v>0</v>
      </c>
      <c r="T19" s="1">
        <v>0</v>
      </c>
      <c r="U19" s="1">
        <v>0</v>
      </c>
      <c r="V19" s="3">
        <v>4.6527777833333332E-2</v>
      </c>
      <c r="W19" s="3">
        <v>1.5555555466666668E-2</v>
      </c>
      <c r="X19" s="3">
        <v>2.9320987999999999E-2</v>
      </c>
    </row>
    <row r="20" spans="1:24" ht="15.75" x14ac:dyDescent="0.25">
      <c r="A20" s="1" t="s">
        <v>19</v>
      </c>
      <c r="B20" s="1">
        <v>42.733865999999999</v>
      </c>
      <c r="C20" s="1">
        <v>-88.589280000000002</v>
      </c>
      <c r="D20" s="3">
        <v>1.0117361389999999</v>
      </c>
      <c r="E20" s="1">
        <v>58</v>
      </c>
      <c r="F20" s="3">
        <v>73.025493999999995</v>
      </c>
      <c r="G20" s="3">
        <v>8.608034</v>
      </c>
      <c r="H20" s="3">
        <v>1.892139</v>
      </c>
      <c r="I20" s="3">
        <v>5.2843410000000004</v>
      </c>
      <c r="J20" s="3">
        <v>4.4291803278688517</v>
      </c>
      <c r="K20" s="3">
        <v>19.758196721311467</v>
      </c>
      <c r="L20" s="3">
        <v>4.756065573770492</v>
      </c>
      <c r="M20" s="3">
        <v>20.330327868852464</v>
      </c>
      <c r="N20" s="3">
        <f t="shared" si="0"/>
        <v>4.5926229508196723</v>
      </c>
      <c r="O20" s="3">
        <f t="shared" si="0"/>
        <v>20.044262295081964</v>
      </c>
      <c r="P20" s="1">
        <v>58.5</v>
      </c>
      <c r="Q20" s="1">
        <v>58.5</v>
      </c>
      <c r="R20" s="1">
        <v>58.5</v>
      </c>
      <c r="S20" s="1">
        <v>156</v>
      </c>
      <c r="T20" s="1">
        <v>620</v>
      </c>
      <c r="U20" s="1">
        <v>388</v>
      </c>
      <c r="V20" s="3">
        <v>0.12166666673333333</v>
      </c>
      <c r="W20" s="3">
        <v>0.15666666666666665</v>
      </c>
      <c r="X20" s="3">
        <v>0.14137931000000001</v>
      </c>
    </row>
    <row r="21" spans="1:24" ht="15.75" x14ac:dyDescent="0.25">
      <c r="A21" s="1" t="s">
        <v>20</v>
      </c>
      <c r="B21" s="1">
        <v>42.916536999999998</v>
      </c>
      <c r="C21" s="1">
        <v>-89.057672999999994</v>
      </c>
      <c r="D21" s="3">
        <v>0.40469445599999998</v>
      </c>
      <c r="E21" s="1">
        <v>75</v>
      </c>
      <c r="F21" s="3">
        <v>78.020512999999994</v>
      </c>
      <c r="G21" s="3">
        <v>2.540845</v>
      </c>
      <c r="H21" s="3">
        <v>5.7364410000000001</v>
      </c>
      <c r="I21" s="3">
        <v>9.4239750000000004</v>
      </c>
      <c r="J21" s="3">
        <v>4.5983606557377055</v>
      </c>
      <c r="K21" s="3">
        <v>20.03688524590164</v>
      </c>
      <c r="L21" s="3">
        <v>6.0631147540983612</v>
      </c>
      <c r="M21" s="3">
        <v>20.799180327868847</v>
      </c>
      <c r="N21" s="3">
        <f t="shared" si="0"/>
        <v>5.3307377049180333</v>
      </c>
      <c r="O21" s="3">
        <f t="shared" si="0"/>
        <v>20.418032786885242</v>
      </c>
      <c r="P21" s="1">
        <v>107.25</v>
      </c>
      <c r="Q21" s="1">
        <v>107.25</v>
      </c>
      <c r="R21" s="1">
        <v>107.25</v>
      </c>
      <c r="S21" s="1">
        <v>318</v>
      </c>
      <c r="T21" s="1">
        <v>116</v>
      </c>
      <c r="U21" s="1">
        <v>217</v>
      </c>
      <c r="V21" s="3">
        <v>0.21944444440000002</v>
      </c>
      <c r="W21" s="3">
        <v>0.20888888893333332</v>
      </c>
      <c r="X21" s="3">
        <v>0.2141666670000000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Jacob Henden</cp:lastModifiedBy>
  <dcterms:created xsi:type="dcterms:W3CDTF">2022-10-05T12:10:15Z</dcterms:created>
  <dcterms:modified xsi:type="dcterms:W3CDTF">2022-10-07T19:38:24Z</dcterms:modified>
</cp:coreProperties>
</file>